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0" documentId="13_ncr:1_{C0DC6F37-9897-4F4C-AEAA-1132AB60403E}" xr6:coauthVersionLast="47" xr6:coauthVersionMax="47" xr10:uidLastSave="{00000000-0000-0000-0000-000000000000}"/>
  <bookViews>
    <workbookView xWindow="780" yWindow="5016" windowWidth="22056" windowHeight="864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4" i="2" l="1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</calcChain>
</file>

<file path=xl/sharedStrings.xml><?xml version="1.0" encoding="utf-8"?>
<sst xmlns="http://schemas.openxmlformats.org/spreadsheetml/2006/main" count="140" uniqueCount="74">
  <si>
    <t>Positions within proteins</t>
  </si>
  <si>
    <t>Ratio H/L</t>
  </si>
  <si>
    <t>24;24;24;24;24;24;24;24;24</t>
  </si>
  <si>
    <t>17;17;17;17</t>
  </si>
  <si>
    <t>64;65;68;64</t>
  </si>
  <si>
    <t>121;121;121;121;121;121;121;122;121;121;121</t>
  </si>
  <si>
    <t>17;17;17;17;17</t>
  </si>
  <si>
    <t>19;19;19;19</t>
  </si>
  <si>
    <t>10;10;10;10;10</t>
  </si>
  <si>
    <t>protein</t>
    <phoneticPr fontId="2" type="noConversion"/>
  </si>
  <si>
    <t>Score</t>
  </si>
  <si>
    <t>Intensity</t>
  </si>
  <si>
    <t>Intensity L</t>
  </si>
  <si>
    <t>Intensity H</t>
  </si>
  <si>
    <t>Protein group IDs</t>
  </si>
  <si>
    <t>Position</t>
  </si>
  <si>
    <t>Q96A08</t>
  </si>
  <si>
    <t>Q71DI3</t>
  </si>
  <si>
    <t>37;38</t>
  </si>
  <si>
    <t>P62805</t>
  </si>
  <si>
    <t>P33778</t>
  </si>
  <si>
    <t>33;34;36;40;41;43;45;46;47;48;49</t>
  </si>
  <si>
    <t>P16402</t>
  </si>
  <si>
    <t>Q99879</t>
  </si>
  <si>
    <t>P58876</t>
  </si>
  <si>
    <t>O60814</t>
  </si>
  <si>
    <t>24;34;36;40;43;45;47;49</t>
  </si>
  <si>
    <t>P10412</t>
  </si>
  <si>
    <t>28;31;32</t>
  </si>
  <si>
    <t>Q02539</t>
  </si>
  <si>
    <t>P16401</t>
  </si>
  <si>
    <t>P16104</t>
  </si>
  <si>
    <t>24;36;40</t>
  </si>
  <si>
    <t>34;43;45;47;49</t>
  </si>
  <si>
    <t>Q5QNW6</t>
  </si>
  <si>
    <t>O75367</t>
  </si>
  <si>
    <t>Q71UI9</t>
  </si>
  <si>
    <t>116;116</t>
  </si>
  <si>
    <t>Q9BTM1</t>
  </si>
  <si>
    <t>12;12;12;12</t>
  </si>
  <si>
    <t>12;12</t>
  </si>
  <si>
    <t>41;45</t>
  </si>
  <si>
    <t>Q8N257</t>
  </si>
  <si>
    <t>Q99877</t>
  </si>
  <si>
    <t>Q99880</t>
  </si>
  <si>
    <t>16;16;16;16</t>
  </si>
  <si>
    <t>16;16;16;16;16</t>
  </si>
  <si>
    <t>24;24;24;24</t>
  </si>
  <si>
    <t>6;6</t>
  </si>
  <si>
    <t>33;47</t>
  </si>
  <si>
    <t>109;109;109;109;109;109;109;109;109;110;109;109;109</t>
  </si>
  <si>
    <t>24;33;34;36;40;41;43;45;46;47;48;49</t>
  </si>
  <si>
    <t>6;6;6;6</t>
  </si>
  <si>
    <t>28;28;28</t>
  </si>
  <si>
    <t>97;100;98;97;100</t>
  </si>
  <si>
    <t>28;30;31;32;39</t>
  </si>
  <si>
    <t>P16403</t>
  </si>
  <si>
    <t>Q92522</t>
  </si>
  <si>
    <t>106;109;107;106;109</t>
  </si>
  <si>
    <t>47;47;47;47;47;47;47;47;47;48;47;47;47</t>
  </si>
  <si>
    <t>86;86;86;86;86;86;86;86;86;86;86</t>
  </si>
  <si>
    <t>24;33;34;36;40;41;43;45;47;48;49</t>
  </si>
  <si>
    <t>90;93;91;90;93</t>
  </si>
  <si>
    <t>57;57;57;56;57</t>
  </si>
  <si>
    <t>46;47;46</t>
  </si>
  <si>
    <t>123;123;123;122;123</t>
  </si>
  <si>
    <t>21;21;21;21;21;21;21;21;21</t>
  </si>
  <si>
    <t>P84243</t>
  </si>
  <si>
    <t>96;96;96;96;96;96;96</t>
  </si>
  <si>
    <t>63;64;63</t>
  </si>
  <si>
    <t>Supplementary Data 3: The quantification result of lactylation of histones WT HeLa and HBO1-KO HeLa.</t>
    <phoneticPr fontId="1" type="noConversion"/>
  </si>
  <si>
    <t>PEP</t>
  </si>
  <si>
    <t>Mass error [ppm]</t>
  </si>
  <si>
    <r>
      <t>Ratio</t>
    </r>
    <r>
      <rPr>
        <sz val="11"/>
        <color rgb="FFFF0000"/>
        <rFont val="等线"/>
        <family val="3"/>
        <charset val="134"/>
      </rPr>
      <t>（</t>
    </r>
    <r>
      <rPr>
        <sz val="11"/>
        <color rgb="FFFF0000"/>
        <rFont val="Times New Roman"/>
        <family val="1"/>
      </rPr>
      <t>L/H</t>
    </r>
    <r>
      <rPr>
        <sz val="11"/>
        <color rgb="FFFF0000"/>
        <rFont val="等线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2DD00-C1AE-426A-B6A8-03E69875A284}">
  <sheetPr>
    <pageSetUpPr fitToPage="1"/>
  </sheetPr>
  <dimension ref="A1:L74"/>
  <sheetViews>
    <sheetView tabSelected="1" zoomScale="110" zoomScaleNormal="110" zoomScaleSheetLayoutView="70" workbookViewId="0">
      <selection activeCell="E2" sqref="E2"/>
    </sheetView>
  </sheetViews>
  <sheetFormatPr defaultRowHeight="13.8" x14ac:dyDescent="0.25"/>
  <cols>
    <col min="1" max="1" width="8.44140625" style="1" customWidth="1"/>
    <col min="2" max="2" width="23.33203125" style="1" customWidth="1"/>
    <col min="3" max="3" width="7" style="1" customWidth="1"/>
    <col min="4" max="4" width="7.77734375" style="1" customWidth="1"/>
    <col min="5" max="5" width="11" style="1" customWidth="1"/>
    <col min="6" max="6" width="7.77734375" style="1" customWidth="1"/>
    <col min="7" max="7" width="11" style="1" customWidth="1"/>
    <col min="8" max="8" width="11.5546875" style="1" customWidth="1"/>
    <col min="9" max="9" width="10.77734375" style="1" customWidth="1"/>
    <col min="10" max="10" width="15.21875" style="1" customWidth="1"/>
    <col min="11" max="11" width="7.44140625" style="1" customWidth="1"/>
    <col min="12" max="12" width="12.109375" style="2" customWidth="1"/>
    <col min="13" max="16384" width="8.88671875" style="1"/>
  </cols>
  <sheetData>
    <row r="1" spans="1:12" s="9" customFormat="1" x14ac:dyDescent="0.25">
      <c r="A1" s="9" t="s">
        <v>70</v>
      </c>
    </row>
    <row r="2" spans="1:12" ht="27" customHeight="1" x14ac:dyDescent="0.25">
      <c r="A2" s="3" t="s">
        <v>9</v>
      </c>
      <c r="B2" s="3" t="s">
        <v>0</v>
      </c>
      <c r="C2" s="3" t="s">
        <v>10</v>
      </c>
      <c r="D2" s="3" t="s">
        <v>71</v>
      </c>
      <c r="E2" s="3" t="s">
        <v>72</v>
      </c>
      <c r="F2" s="3" t="s">
        <v>1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4" t="s">
        <v>73</v>
      </c>
    </row>
    <row r="3" spans="1:12" x14ac:dyDescent="0.25">
      <c r="A3" s="5" t="s">
        <v>16</v>
      </c>
      <c r="B3" s="5">
        <v>18</v>
      </c>
      <c r="C3" s="5">
        <v>102.51</v>
      </c>
      <c r="D3" s="5">
        <v>7.0666600000000005E-5</v>
      </c>
      <c r="E3" s="5">
        <v>-0.13302</v>
      </c>
      <c r="F3" s="5">
        <v>4.1795</v>
      </c>
      <c r="G3" s="5">
        <v>875930</v>
      </c>
      <c r="H3" s="5">
        <v>159720</v>
      </c>
      <c r="I3" s="5">
        <v>716210</v>
      </c>
      <c r="J3" s="5">
        <v>46</v>
      </c>
      <c r="K3" s="5">
        <v>18</v>
      </c>
      <c r="L3" s="6">
        <f t="shared" ref="L3:L66" si="0">1/F3</f>
        <v>0.23926306974518483</v>
      </c>
    </row>
    <row r="4" spans="1:12" x14ac:dyDescent="0.25">
      <c r="A4" s="5" t="s">
        <v>16</v>
      </c>
      <c r="B4" s="5">
        <v>7</v>
      </c>
      <c r="C4" s="5">
        <v>176.78</v>
      </c>
      <c r="D4" s="5">
        <v>6.1115300000000002E-18</v>
      </c>
      <c r="E4" s="5">
        <v>-0.26617000000000002</v>
      </c>
      <c r="F4" s="5">
        <v>3.6920000000000002</v>
      </c>
      <c r="G4" s="5">
        <v>1931400</v>
      </c>
      <c r="H4" s="5">
        <v>414610</v>
      </c>
      <c r="I4" s="5">
        <v>1516700</v>
      </c>
      <c r="J4" s="5">
        <v>46</v>
      </c>
      <c r="K4" s="5">
        <v>7</v>
      </c>
      <c r="L4" s="6">
        <f t="shared" si="0"/>
        <v>0.27085590465872156</v>
      </c>
    </row>
    <row r="5" spans="1:12" x14ac:dyDescent="0.25">
      <c r="A5" s="5" t="s">
        <v>17</v>
      </c>
      <c r="B5" s="5" t="s">
        <v>8</v>
      </c>
      <c r="C5" s="5">
        <v>146.68</v>
      </c>
      <c r="D5" s="5">
        <v>7.4905300000000003E-7</v>
      </c>
      <c r="E5" s="5">
        <v>0.82504999999999995</v>
      </c>
      <c r="F5" s="5">
        <v>2.4906000000000001</v>
      </c>
      <c r="G5" s="5">
        <v>844310000</v>
      </c>
      <c r="H5" s="5">
        <v>240510000</v>
      </c>
      <c r="I5" s="5">
        <v>603800000</v>
      </c>
      <c r="J5" s="5" t="s">
        <v>18</v>
      </c>
      <c r="K5" s="5">
        <v>10</v>
      </c>
      <c r="L5" s="6">
        <f t="shared" si="0"/>
        <v>0.40150967638320079</v>
      </c>
    </row>
    <row r="6" spans="1:12" x14ac:dyDescent="0.25">
      <c r="A6" s="5" t="s">
        <v>19</v>
      </c>
      <c r="B6" s="5">
        <v>9</v>
      </c>
      <c r="C6" s="5">
        <v>152.27000000000001</v>
      </c>
      <c r="D6" s="5">
        <v>3.02413E-9</v>
      </c>
      <c r="E6" s="5">
        <v>-0.48988999999999999</v>
      </c>
      <c r="F6" s="5">
        <v>2.2827999999999999</v>
      </c>
      <c r="G6" s="5">
        <v>3951600000</v>
      </c>
      <c r="H6" s="5">
        <v>1218000000</v>
      </c>
      <c r="I6" s="5">
        <v>2733600000</v>
      </c>
      <c r="J6" s="5">
        <v>35</v>
      </c>
      <c r="K6" s="5">
        <v>9</v>
      </c>
      <c r="L6" s="6">
        <f t="shared" si="0"/>
        <v>0.43805852461888911</v>
      </c>
    </row>
    <row r="7" spans="1:12" ht="27.6" x14ac:dyDescent="0.25">
      <c r="A7" s="5" t="s">
        <v>20</v>
      </c>
      <c r="B7" s="5" t="s">
        <v>5</v>
      </c>
      <c r="C7" s="5">
        <v>138.1</v>
      </c>
      <c r="D7" s="5">
        <v>9.2699799999999999E-9</v>
      </c>
      <c r="E7" s="5">
        <v>0.3417</v>
      </c>
      <c r="F7" s="5">
        <v>1.9244000000000001</v>
      </c>
      <c r="G7" s="5">
        <v>4689500</v>
      </c>
      <c r="H7" s="5">
        <v>1944300</v>
      </c>
      <c r="I7" s="5">
        <v>2745200</v>
      </c>
      <c r="J7" s="5" t="s">
        <v>21</v>
      </c>
      <c r="K7" s="5">
        <v>121</v>
      </c>
      <c r="L7" s="6">
        <f t="shared" si="0"/>
        <v>0.5196424859696529</v>
      </c>
    </row>
    <row r="8" spans="1:12" x14ac:dyDescent="0.25">
      <c r="A8" s="5" t="s">
        <v>22</v>
      </c>
      <c r="B8" s="5">
        <v>17</v>
      </c>
      <c r="C8" s="5">
        <v>80.382000000000005</v>
      </c>
      <c r="D8" s="5">
        <v>1.67264E-5</v>
      </c>
      <c r="E8" s="5">
        <v>0.39130999999999999</v>
      </c>
      <c r="F8" s="5">
        <v>1.8873</v>
      </c>
      <c r="G8" s="5">
        <v>4487100</v>
      </c>
      <c r="H8" s="5">
        <v>1636600</v>
      </c>
      <c r="I8" s="5">
        <v>2850500</v>
      </c>
      <c r="J8" s="5">
        <v>31</v>
      </c>
      <c r="K8" s="5">
        <v>17</v>
      </c>
      <c r="L8" s="6">
        <f t="shared" si="0"/>
        <v>0.52985746834101632</v>
      </c>
    </row>
    <row r="9" spans="1:12" x14ac:dyDescent="0.25">
      <c r="A9" s="5" t="s">
        <v>23</v>
      </c>
      <c r="B9" s="5">
        <v>16</v>
      </c>
      <c r="C9" s="5">
        <v>77.072000000000003</v>
      </c>
      <c r="D9" s="5">
        <v>1.5191499999999999E-3</v>
      </c>
      <c r="E9" s="5">
        <v>-0.13741</v>
      </c>
      <c r="F9" s="5">
        <v>1.8801000000000001</v>
      </c>
      <c r="G9" s="5">
        <v>860350</v>
      </c>
      <c r="H9" s="5">
        <v>304470</v>
      </c>
      <c r="I9" s="5">
        <v>555880</v>
      </c>
      <c r="J9" s="5">
        <v>48</v>
      </c>
      <c r="K9" s="5">
        <v>16</v>
      </c>
      <c r="L9" s="6">
        <f t="shared" si="0"/>
        <v>0.53188660177650127</v>
      </c>
    </row>
    <row r="10" spans="1:12" x14ac:dyDescent="0.25">
      <c r="A10" s="5" t="s">
        <v>23</v>
      </c>
      <c r="B10" s="5">
        <v>17</v>
      </c>
      <c r="C10" s="5">
        <v>77.072000000000003</v>
      </c>
      <c r="D10" s="5">
        <v>1.5191499999999999E-3</v>
      </c>
      <c r="E10" s="5">
        <v>-0.13741</v>
      </c>
      <c r="F10" s="5">
        <v>1.8801000000000001</v>
      </c>
      <c r="G10" s="5">
        <v>860350</v>
      </c>
      <c r="H10" s="5">
        <v>304470</v>
      </c>
      <c r="I10" s="5">
        <v>555880</v>
      </c>
      <c r="J10" s="5">
        <v>48</v>
      </c>
      <c r="K10" s="5">
        <v>17</v>
      </c>
      <c r="L10" s="6">
        <f t="shared" si="0"/>
        <v>0.53188660177650127</v>
      </c>
    </row>
    <row r="11" spans="1:12" x14ac:dyDescent="0.25">
      <c r="A11" s="5" t="s">
        <v>23</v>
      </c>
      <c r="B11" s="5">
        <v>21</v>
      </c>
      <c r="C11" s="5">
        <v>239.61</v>
      </c>
      <c r="D11" s="5">
        <v>9.5823800000000005E-44</v>
      </c>
      <c r="E11" s="5">
        <v>-0.44269999999999998</v>
      </c>
      <c r="F11" s="5">
        <v>1.8283</v>
      </c>
      <c r="G11" s="5">
        <v>28295000</v>
      </c>
      <c r="H11" s="5">
        <v>9936200</v>
      </c>
      <c r="I11" s="5">
        <v>18359000</v>
      </c>
      <c r="J11" s="5">
        <v>48</v>
      </c>
      <c r="K11" s="5">
        <v>21</v>
      </c>
      <c r="L11" s="6">
        <f t="shared" si="0"/>
        <v>0.54695618880927632</v>
      </c>
    </row>
    <row r="12" spans="1:12" x14ac:dyDescent="0.25">
      <c r="A12" s="5" t="s">
        <v>24</v>
      </c>
      <c r="B12" s="5">
        <v>6</v>
      </c>
      <c r="C12" s="5">
        <v>154.84</v>
      </c>
      <c r="D12" s="5">
        <v>9.3425600000000001E-13</v>
      </c>
      <c r="E12" s="5">
        <v>-1.1214</v>
      </c>
      <c r="F12" s="5">
        <v>1.7801</v>
      </c>
      <c r="G12" s="5">
        <v>239310000</v>
      </c>
      <c r="H12" s="5">
        <v>85879000</v>
      </c>
      <c r="I12" s="5">
        <v>153440000</v>
      </c>
      <c r="J12" s="5">
        <v>34</v>
      </c>
      <c r="K12" s="5">
        <v>6</v>
      </c>
      <c r="L12" s="6">
        <f t="shared" si="0"/>
        <v>0.56176619291051066</v>
      </c>
    </row>
    <row r="13" spans="1:12" ht="27.6" x14ac:dyDescent="0.25">
      <c r="A13" s="5" t="s">
        <v>25</v>
      </c>
      <c r="B13" s="5" t="s">
        <v>2</v>
      </c>
      <c r="C13" s="5">
        <v>217.81</v>
      </c>
      <c r="D13" s="5">
        <v>5.3060499999999997E-30</v>
      </c>
      <c r="E13" s="5">
        <v>-0.75192999999999999</v>
      </c>
      <c r="F13" s="5">
        <v>1.7639</v>
      </c>
      <c r="G13" s="5">
        <v>176790000</v>
      </c>
      <c r="H13" s="5">
        <v>64177000</v>
      </c>
      <c r="I13" s="5">
        <v>112610000</v>
      </c>
      <c r="J13" s="5" t="s">
        <v>26</v>
      </c>
      <c r="K13" s="5">
        <v>24</v>
      </c>
      <c r="L13" s="6">
        <f t="shared" si="0"/>
        <v>0.56692556267362093</v>
      </c>
    </row>
    <row r="14" spans="1:12" x14ac:dyDescent="0.25">
      <c r="A14" s="5" t="s">
        <v>17</v>
      </c>
      <c r="B14" s="5" t="s">
        <v>7</v>
      </c>
      <c r="C14" s="5">
        <v>223.32</v>
      </c>
      <c r="D14" s="5">
        <v>1.7431400000000001E-30</v>
      </c>
      <c r="E14" s="5">
        <v>-0.71048</v>
      </c>
      <c r="F14" s="5">
        <v>1.7481</v>
      </c>
      <c r="G14" s="5">
        <v>3464000000</v>
      </c>
      <c r="H14" s="5">
        <v>1174200000</v>
      </c>
      <c r="I14" s="5">
        <v>2289800000</v>
      </c>
      <c r="J14" s="5" t="s">
        <v>18</v>
      </c>
      <c r="K14" s="5">
        <v>19</v>
      </c>
      <c r="L14" s="6">
        <f t="shared" si="0"/>
        <v>0.57204965390995943</v>
      </c>
    </row>
    <row r="15" spans="1:12" x14ac:dyDescent="0.25">
      <c r="A15" s="5" t="s">
        <v>27</v>
      </c>
      <c r="B15" s="5" t="s">
        <v>4</v>
      </c>
      <c r="C15" s="5">
        <v>112.84</v>
      </c>
      <c r="D15" s="5">
        <v>1.3339499999999999E-4</v>
      </c>
      <c r="E15" s="5">
        <v>-0.13355</v>
      </c>
      <c r="F15" s="5">
        <v>1.7197</v>
      </c>
      <c r="G15" s="5">
        <v>4962600</v>
      </c>
      <c r="H15" s="5">
        <v>2479700</v>
      </c>
      <c r="I15" s="5">
        <v>2482900</v>
      </c>
      <c r="J15" s="5" t="s">
        <v>28</v>
      </c>
      <c r="K15" s="5">
        <v>64</v>
      </c>
      <c r="L15" s="6">
        <f t="shared" si="0"/>
        <v>0.58149677269291156</v>
      </c>
    </row>
    <row r="16" spans="1:12" x14ac:dyDescent="0.25">
      <c r="A16" s="5" t="s">
        <v>29</v>
      </c>
      <c r="B16" s="5">
        <v>67</v>
      </c>
      <c r="C16" s="5">
        <v>101.93</v>
      </c>
      <c r="D16" s="5">
        <v>1.3339499999999999E-4</v>
      </c>
      <c r="E16" s="5">
        <v>-0.13355</v>
      </c>
      <c r="F16" s="5">
        <v>1.7197</v>
      </c>
      <c r="G16" s="5">
        <v>1414400</v>
      </c>
      <c r="H16" s="5">
        <v>555940</v>
      </c>
      <c r="I16" s="5">
        <v>858480</v>
      </c>
      <c r="J16" s="5">
        <v>39</v>
      </c>
      <c r="K16" s="5">
        <v>67</v>
      </c>
      <c r="L16" s="6">
        <f t="shared" si="0"/>
        <v>0.58149677269291156</v>
      </c>
    </row>
    <row r="17" spans="1:12" x14ac:dyDescent="0.25">
      <c r="A17" s="5" t="s">
        <v>30</v>
      </c>
      <c r="B17" s="5">
        <v>17</v>
      </c>
      <c r="C17" s="5">
        <v>63.578000000000003</v>
      </c>
      <c r="D17" s="5">
        <v>4.75669E-5</v>
      </c>
      <c r="E17" s="5">
        <v>-0.53869</v>
      </c>
      <c r="F17" s="5">
        <v>1.7001999999999999</v>
      </c>
      <c r="G17" s="5">
        <v>1694600</v>
      </c>
      <c r="H17" s="5">
        <v>623730</v>
      </c>
      <c r="I17" s="5">
        <v>1070900</v>
      </c>
      <c r="J17" s="5">
        <v>30</v>
      </c>
      <c r="K17" s="5">
        <v>17</v>
      </c>
      <c r="L17" s="6">
        <f t="shared" si="0"/>
        <v>0.58816609810610521</v>
      </c>
    </row>
    <row r="18" spans="1:12" x14ac:dyDescent="0.25">
      <c r="A18" s="5" t="s">
        <v>27</v>
      </c>
      <c r="B18" s="5">
        <v>159</v>
      </c>
      <c r="C18" s="5">
        <v>104.82</v>
      </c>
      <c r="D18" s="5">
        <v>3.0425100000000001E-4</v>
      </c>
      <c r="E18" s="5">
        <v>0.13761999999999999</v>
      </c>
      <c r="F18" s="5">
        <v>1.6833</v>
      </c>
      <c r="G18" s="5">
        <v>3255000</v>
      </c>
      <c r="H18" s="5">
        <v>1204300</v>
      </c>
      <c r="I18" s="5">
        <v>2050700</v>
      </c>
      <c r="J18" s="5">
        <v>28</v>
      </c>
      <c r="K18" s="5">
        <v>159</v>
      </c>
      <c r="L18" s="6">
        <f t="shared" si="0"/>
        <v>0.59407116972613316</v>
      </c>
    </row>
    <row r="19" spans="1:12" x14ac:dyDescent="0.25">
      <c r="A19" s="5" t="s">
        <v>20</v>
      </c>
      <c r="B19" s="5">
        <v>13</v>
      </c>
      <c r="C19" s="5">
        <v>97.903999999999996</v>
      </c>
      <c r="D19" s="5">
        <v>8.8860800000000004E-4</v>
      </c>
      <c r="E19" s="5">
        <v>-0.69459000000000004</v>
      </c>
      <c r="F19" s="5">
        <v>1.667</v>
      </c>
      <c r="G19" s="5">
        <v>1462900</v>
      </c>
      <c r="H19" s="5">
        <v>506710</v>
      </c>
      <c r="I19" s="5">
        <v>956180</v>
      </c>
      <c r="J19" s="5">
        <v>33</v>
      </c>
      <c r="K19" s="5">
        <v>13</v>
      </c>
      <c r="L19" s="6">
        <f t="shared" si="0"/>
        <v>0.59988002399520091</v>
      </c>
    </row>
    <row r="20" spans="1:12" x14ac:dyDescent="0.25">
      <c r="A20" s="5" t="s">
        <v>31</v>
      </c>
      <c r="B20" s="5">
        <v>128</v>
      </c>
      <c r="C20" s="5">
        <v>99.283000000000001</v>
      </c>
      <c r="D20" s="5">
        <v>1.04706E-4</v>
      </c>
      <c r="E20" s="5">
        <v>5.5779000000000002E-2</v>
      </c>
      <c r="F20" s="5">
        <v>1.6509</v>
      </c>
      <c r="G20" s="5">
        <v>10256000</v>
      </c>
      <c r="H20" s="5">
        <v>3737600</v>
      </c>
      <c r="I20" s="5">
        <v>6518400</v>
      </c>
      <c r="J20" s="5">
        <v>29</v>
      </c>
      <c r="K20" s="5">
        <v>128</v>
      </c>
      <c r="L20" s="6">
        <f t="shared" si="0"/>
        <v>0.60573020776546127</v>
      </c>
    </row>
    <row r="21" spans="1:12" x14ac:dyDescent="0.25">
      <c r="A21" s="5" t="s">
        <v>25</v>
      </c>
      <c r="B21" s="5" t="s">
        <v>3</v>
      </c>
      <c r="C21" s="5">
        <v>251.33</v>
      </c>
      <c r="D21" s="5">
        <v>2.2651E-37</v>
      </c>
      <c r="E21" s="5">
        <v>-0.80398999999999998</v>
      </c>
      <c r="F21" s="5">
        <v>1.6398999999999999</v>
      </c>
      <c r="G21" s="5">
        <v>2148400000</v>
      </c>
      <c r="H21" s="5">
        <v>820460000</v>
      </c>
      <c r="I21" s="5">
        <v>1328000000</v>
      </c>
      <c r="J21" s="5" t="s">
        <v>32</v>
      </c>
      <c r="K21" s="5">
        <v>17</v>
      </c>
      <c r="L21" s="6">
        <f t="shared" si="0"/>
        <v>0.60979328007805356</v>
      </c>
    </row>
    <row r="22" spans="1:12" x14ac:dyDescent="0.25">
      <c r="A22" s="5" t="s">
        <v>24</v>
      </c>
      <c r="B22" s="5" t="s">
        <v>6</v>
      </c>
      <c r="C22" s="5">
        <v>251.33</v>
      </c>
      <c r="D22" s="5">
        <v>2.2651E-37</v>
      </c>
      <c r="E22" s="5">
        <v>-0.80398999999999998</v>
      </c>
      <c r="F22" s="5">
        <v>1.6398999999999999</v>
      </c>
      <c r="G22" s="5">
        <v>2148400000</v>
      </c>
      <c r="H22" s="5">
        <v>820460000</v>
      </c>
      <c r="I22" s="5">
        <v>1328000000</v>
      </c>
      <c r="J22" s="5" t="s">
        <v>33</v>
      </c>
      <c r="K22" s="5"/>
      <c r="L22" s="6">
        <f t="shared" si="0"/>
        <v>0.60979328007805356</v>
      </c>
    </row>
    <row r="23" spans="1:12" ht="27.6" x14ac:dyDescent="0.25">
      <c r="A23" s="5" t="s">
        <v>34</v>
      </c>
      <c r="B23" s="5">
        <v>17</v>
      </c>
      <c r="C23" s="5">
        <v>221.16</v>
      </c>
      <c r="D23" s="5">
        <v>5.3060499999999997E-30</v>
      </c>
      <c r="E23" s="5">
        <v>0.38153999999999999</v>
      </c>
      <c r="F23" s="5">
        <v>1.63</v>
      </c>
      <c r="G23" s="5">
        <v>117350000</v>
      </c>
      <c r="H23" s="5">
        <v>44963000</v>
      </c>
      <c r="I23" s="5">
        <v>72388000</v>
      </c>
      <c r="J23" s="5">
        <v>41</v>
      </c>
      <c r="K23" s="5">
        <v>17</v>
      </c>
      <c r="L23" s="6">
        <f t="shared" si="0"/>
        <v>0.61349693251533743</v>
      </c>
    </row>
    <row r="24" spans="1:12" x14ac:dyDescent="0.25">
      <c r="A24" s="5" t="s">
        <v>27</v>
      </c>
      <c r="B24" s="5">
        <v>17</v>
      </c>
      <c r="C24" s="5">
        <v>80.141999999999996</v>
      </c>
      <c r="D24" s="5">
        <v>1.6786299999999999E-5</v>
      </c>
      <c r="E24" s="5">
        <v>0.23247000000000001</v>
      </c>
      <c r="F24" s="5">
        <v>1.6283000000000001</v>
      </c>
      <c r="G24" s="5">
        <v>4062600</v>
      </c>
      <c r="H24" s="5">
        <v>1611000</v>
      </c>
      <c r="I24" s="5">
        <v>2451500</v>
      </c>
      <c r="J24" s="5">
        <v>28</v>
      </c>
      <c r="K24" s="5">
        <v>17</v>
      </c>
      <c r="L24" s="6">
        <f t="shared" si="0"/>
        <v>0.61413744395995817</v>
      </c>
    </row>
    <row r="25" spans="1:12" x14ac:dyDescent="0.25">
      <c r="A25" s="5" t="s">
        <v>23</v>
      </c>
      <c r="B25" s="5">
        <v>6</v>
      </c>
      <c r="C25" s="5">
        <v>157.38</v>
      </c>
      <c r="D25" s="5">
        <v>7.8004200000000002E-13</v>
      </c>
      <c r="E25" s="5">
        <v>1.2961E-2</v>
      </c>
      <c r="F25" s="5">
        <v>1.605</v>
      </c>
      <c r="G25" s="5">
        <v>103690000</v>
      </c>
      <c r="H25" s="5">
        <v>39963000</v>
      </c>
      <c r="I25" s="5">
        <v>63727000</v>
      </c>
      <c r="J25" s="5">
        <v>48</v>
      </c>
      <c r="K25" s="5">
        <v>6</v>
      </c>
      <c r="L25" s="6">
        <f t="shared" si="0"/>
        <v>0.62305295950155759</v>
      </c>
    </row>
    <row r="26" spans="1:12" x14ac:dyDescent="0.25">
      <c r="A26" s="5" t="s">
        <v>30</v>
      </c>
      <c r="B26" s="5">
        <v>67</v>
      </c>
      <c r="C26" s="5">
        <v>96.015000000000001</v>
      </c>
      <c r="D26" s="5">
        <v>2.6903099999999998E-4</v>
      </c>
      <c r="E26" s="5">
        <v>0.35825000000000001</v>
      </c>
      <c r="F26" s="5">
        <v>1.6012999999999999</v>
      </c>
      <c r="G26" s="5">
        <v>763220</v>
      </c>
      <c r="H26" s="5">
        <v>211000</v>
      </c>
      <c r="I26" s="5">
        <v>552230</v>
      </c>
      <c r="J26" s="5">
        <v>30</v>
      </c>
      <c r="K26" s="5">
        <v>67</v>
      </c>
      <c r="L26" s="6">
        <f t="shared" si="0"/>
        <v>0.62449259976269278</v>
      </c>
    </row>
    <row r="27" spans="1:12" x14ac:dyDescent="0.25">
      <c r="A27" s="5" t="s">
        <v>30</v>
      </c>
      <c r="B27" s="5">
        <v>168</v>
      </c>
      <c r="C27" s="5">
        <v>147.04</v>
      </c>
      <c r="D27" s="5">
        <v>1.17048E-7</v>
      </c>
      <c r="E27" s="5">
        <v>0.15664</v>
      </c>
      <c r="F27" s="5">
        <v>1.5751999999999999</v>
      </c>
      <c r="G27" s="5">
        <v>15434000</v>
      </c>
      <c r="H27" s="5">
        <v>6078500</v>
      </c>
      <c r="I27" s="5">
        <v>9355300</v>
      </c>
      <c r="J27" s="5">
        <v>30</v>
      </c>
      <c r="K27" s="5">
        <v>168</v>
      </c>
      <c r="L27" s="6">
        <f t="shared" si="0"/>
        <v>0.63484002031488063</v>
      </c>
    </row>
    <row r="28" spans="1:12" x14ac:dyDescent="0.25">
      <c r="A28" s="5" t="s">
        <v>19</v>
      </c>
      <c r="B28" s="5">
        <v>6</v>
      </c>
      <c r="C28" s="5">
        <v>110.41</v>
      </c>
      <c r="D28" s="5">
        <v>6.8398800000000007E-5</v>
      </c>
      <c r="E28" s="5">
        <v>-8.7728E-2</v>
      </c>
      <c r="F28" s="5">
        <v>1.5690999999999999</v>
      </c>
      <c r="G28" s="5">
        <v>1472000000</v>
      </c>
      <c r="H28" s="5">
        <v>576830000</v>
      </c>
      <c r="I28" s="5">
        <v>895170000</v>
      </c>
      <c r="J28" s="5">
        <v>35</v>
      </c>
      <c r="K28" s="5">
        <v>6</v>
      </c>
      <c r="L28" s="6">
        <f t="shared" si="0"/>
        <v>0.63730801096169787</v>
      </c>
    </row>
    <row r="29" spans="1:12" x14ac:dyDescent="0.25">
      <c r="A29" s="5" t="s">
        <v>20</v>
      </c>
      <c r="B29" s="5">
        <v>16</v>
      </c>
      <c r="C29" s="5">
        <v>119.62</v>
      </c>
      <c r="D29" s="5">
        <v>1.9907899999999998E-6</v>
      </c>
      <c r="E29" s="5">
        <v>-1.2033</v>
      </c>
      <c r="F29" s="5">
        <v>1.5647</v>
      </c>
      <c r="G29" s="5">
        <v>1955000</v>
      </c>
      <c r="H29" s="5">
        <v>735120</v>
      </c>
      <c r="I29" s="5">
        <v>1219900</v>
      </c>
      <c r="J29" s="5">
        <v>33</v>
      </c>
      <c r="K29" s="5">
        <v>16</v>
      </c>
      <c r="L29" s="6">
        <f t="shared" si="0"/>
        <v>0.63910014699303386</v>
      </c>
    </row>
    <row r="30" spans="1:12" x14ac:dyDescent="0.25">
      <c r="A30" s="5" t="s">
        <v>35</v>
      </c>
      <c r="B30" s="5">
        <v>142</v>
      </c>
      <c r="C30" s="5">
        <v>143</v>
      </c>
      <c r="D30" s="5">
        <v>9.0959799999999994E-9</v>
      </c>
      <c r="E30" s="5">
        <v>-0.66949000000000003</v>
      </c>
      <c r="F30" s="5">
        <v>1.5436000000000001</v>
      </c>
      <c r="G30" s="5">
        <v>6752400</v>
      </c>
      <c r="H30" s="5">
        <v>2554700</v>
      </c>
      <c r="I30" s="5">
        <v>4197600</v>
      </c>
      <c r="J30" s="5">
        <v>25</v>
      </c>
      <c r="K30" s="5">
        <v>142</v>
      </c>
      <c r="L30" s="6">
        <f t="shared" si="0"/>
        <v>0.64783622700181387</v>
      </c>
    </row>
    <row r="31" spans="1:12" x14ac:dyDescent="0.25">
      <c r="A31" s="5" t="s">
        <v>20</v>
      </c>
      <c r="B31" s="5">
        <v>17</v>
      </c>
      <c r="C31" s="5">
        <v>236.82</v>
      </c>
      <c r="D31" s="5">
        <v>2.7629399999999998E-37</v>
      </c>
      <c r="E31" s="5">
        <v>-1.0128999999999999</v>
      </c>
      <c r="F31" s="5">
        <v>1.5186999999999999</v>
      </c>
      <c r="G31" s="5">
        <v>31968000</v>
      </c>
      <c r="H31" s="5">
        <v>11681000</v>
      </c>
      <c r="I31" s="5">
        <v>20286000</v>
      </c>
      <c r="J31" s="5">
        <v>33</v>
      </c>
      <c r="K31" s="5">
        <v>17</v>
      </c>
      <c r="L31" s="6">
        <f t="shared" si="0"/>
        <v>0.65845789161783108</v>
      </c>
    </row>
    <row r="32" spans="1:12" x14ac:dyDescent="0.25">
      <c r="A32" s="5" t="s">
        <v>35</v>
      </c>
      <c r="B32" s="5">
        <v>167</v>
      </c>
      <c r="C32" s="5">
        <v>74.650000000000006</v>
      </c>
      <c r="D32" s="5">
        <v>6.5324499999999997E-9</v>
      </c>
      <c r="E32" s="5">
        <v>9.3921000000000004E-3</v>
      </c>
      <c r="F32" s="5">
        <v>1.4335</v>
      </c>
      <c r="G32" s="5">
        <v>1975200</v>
      </c>
      <c r="H32" s="5">
        <v>737960</v>
      </c>
      <c r="I32" s="5">
        <v>1237300</v>
      </c>
      <c r="J32" s="5">
        <v>25</v>
      </c>
      <c r="K32" s="5">
        <v>167</v>
      </c>
      <c r="L32" s="6">
        <f t="shared" si="0"/>
        <v>0.69759330310429024</v>
      </c>
    </row>
    <row r="33" spans="1:12" x14ac:dyDescent="0.25">
      <c r="A33" s="5" t="s">
        <v>36</v>
      </c>
      <c r="B33" s="5" t="s">
        <v>37</v>
      </c>
      <c r="C33" s="5">
        <v>75.55</v>
      </c>
      <c r="D33" s="5">
        <v>2.92176E-5</v>
      </c>
      <c r="E33" s="5">
        <v>2.3513000000000002</v>
      </c>
      <c r="F33" s="5">
        <v>1.4262999999999999</v>
      </c>
      <c r="G33" s="5">
        <v>501810000</v>
      </c>
      <c r="H33" s="5">
        <v>208730000</v>
      </c>
      <c r="I33" s="5">
        <v>293070000</v>
      </c>
      <c r="J33" s="5">
        <v>27</v>
      </c>
      <c r="K33" s="5">
        <v>116</v>
      </c>
      <c r="L33" s="6">
        <f t="shared" si="0"/>
        <v>0.70111477248825638</v>
      </c>
    </row>
    <row r="34" spans="1:12" ht="27.6" x14ac:dyDescent="0.25">
      <c r="A34" s="5" t="s">
        <v>38</v>
      </c>
      <c r="B34" s="5">
        <v>10</v>
      </c>
      <c r="C34" s="5">
        <v>79.596999999999994</v>
      </c>
      <c r="D34" s="5">
        <v>1.2387500000000001E-3</v>
      </c>
      <c r="E34" s="5">
        <v>0.23116999999999999</v>
      </c>
      <c r="F34" s="5">
        <v>1.3997999999999999</v>
      </c>
      <c r="G34" s="5">
        <v>3717800</v>
      </c>
      <c r="H34" s="5">
        <v>1571600</v>
      </c>
      <c r="I34" s="5">
        <v>2146200</v>
      </c>
      <c r="J34" s="5">
        <v>50</v>
      </c>
      <c r="K34" s="5">
        <v>10</v>
      </c>
      <c r="L34" s="6">
        <f t="shared" si="0"/>
        <v>0.71438776968138307</v>
      </c>
    </row>
    <row r="35" spans="1:12" x14ac:dyDescent="0.25">
      <c r="A35" s="5" t="s">
        <v>25</v>
      </c>
      <c r="B35" s="5" t="s">
        <v>39</v>
      </c>
      <c r="C35" s="5">
        <v>125.54</v>
      </c>
      <c r="D35" s="5">
        <v>7.57943E-7</v>
      </c>
      <c r="E35" s="5">
        <v>3.3014000000000002E-2</v>
      </c>
      <c r="F35" s="5">
        <v>1.3929</v>
      </c>
      <c r="G35" s="5">
        <v>1553200000</v>
      </c>
      <c r="H35" s="5">
        <v>656270000</v>
      </c>
      <c r="I35" s="5">
        <v>896930000</v>
      </c>
      <c r="J35" s="5" t="s">
        <v>32</v>
      </c>
      <c r="K35" s="5">
        <v>12</v>
      </c>
      <c r="L35" s="6">
        <f t="shared" si="0"/>
        <v>0.71792662789862871</v>
      </c>
    </row>
    <row r="36" spans="1:12" x14ac:dyDescent="0.25">
      <c r="A36" s="5" t="s">
        <v>20</v>
      </c>
      <c r="B36" s="5">
        <v>12</v>
      </c>
      <c r="C36" s="5">
        <v>125.54</v>
      </c>
      <c r="D36" s="5">
        <v>7.57943E-7</v>
      </c>
      <c r="E36" s="5">
        <v>3.3014000000000002E-2</v>
      </c>
      <c r="F36" s="5">
        <v>1.3929</v>
      </c>
      <c r="G36" s="5">
        <v>1543300000</v>
      </c>
      <c r="H36" s="5">
        <v>651660000</v>
      </c>
      <c r="I36" s="5">
        <v>891680000</v>
      </c>
      <c r="J36" s="5">
        <v>33</v>
      </c>
      <c r="K36" s="5">
        <v>12</v>
      </c>
      <c r="L36" s="6">
        <f t="shared" si="0"/>
        <v>0.71792662789862871</v>
      </c>
    </row>
    <row r="37" spans="1:12" x14ac:dyDescent="0.25">
      <c r="A37" s="5" t="s">
        <v>24</v>
      </c>
      <c r="B37" s="5">
        <v>12</v>
      </c>
      <c r="C37" s="5">
        <v>125.54</v>
      </c>
      <c r="D37" s="5">
        <v>7.57943E-7</v>
      </c>
      <c r="E37" s="5">
        <v>3.3014000000000002E-2</v>
      </c>
      <c r="F37" s="5">
        <v>1.3929</v>
      </c>
      <c r="G37" s="5">
        <v>1543300000</v>
      </c>
      <c r="H37" s="5">
        <v>651660000</v>
      </c>
      <c r="I37" s="5">
        <v>891680000</v>
      </c>
      <c r="J37" s="5">
        <v>34</v>
      </c>
      <c r="K37" s="5">
        <v>12</v>
      </c>
      <c r="L37" s="6">
        <f t="shared" si="0"/>
        <v>0.71792662789862871</v>
      </c>
    </row>
    <row r="38" spans="1:12" ht="27.6" x14ac:dyDescent="0.25">
      <c r="A38" s="5" t="s">
        <v>34</v>
      </c>
      <c r="B38" s="5" t="s">
        <v>40</v>
      </c>
      <c r="C38" s="5">
        <v>125.54</v>
      </c>
      <c r="D38" s="5">
        <v>7.57943E-7</v>
      </c>
      <c r="E38" s="5">
        <v>3.3014000000000002E-2</v>
      </c>
      <c r="F38" s="5">
        <v>1.3929</v>
      </c>
      <c r="G38" s="5">
        <v>1543300000</v>
      </c>
      <c r="H38" s="5">
        <v>651660000</v>
      </c>
      <c r="I38" s="5">
        <v>891680000</v>
      </c>
      <c r="J38" s="5" t="s">
        <v>41</v>
      </c>
      <c r="K38" s="5">
        <v>12</v>
      </c>
      <c r="L38" s="6">
        <f t="shared" si="0"/>
        <v>0.71792662789862871</v>
      </c>
    </row>
    <row r="39" spans="1:12" x14ac:dyDescent="0.25">
      <c r="A39" s="5" t="s">
        <v>42</v>
      </c>
      <c r="B39" s="5">
        <v>12</v>
      </c>
      <c r="C39" s="5">
        <v>125.54</v>
      </c>
      <c r="D39" s="5">
        <v>7.57943E-7</v>
      </c>
      <c r="E39" s="5">
        <v>3.3014000000000002E-2</v>
      </c>
      <c r="F39" s="5">
        <v>1.3929</v>
      </c>
      <c r="G39" s="5">
        <v>1543300000</v>
      </c>
      <c r="H39" s="5">
        <v>651660000</v>
      </c>
      <c r="I39" s="5">
        <v>891680000</v>
      </c>
      <c r="J39" s="5">
        <v>43</v>
      </c>
      <c r="K39" s="5">
        <v>12</v>
      </c>
      <c r="L39" s="6">
        <f t="shared" si="0"/>
        <v>0.71792662789862871</v>
      </c>
    </row>
    <row r="40" spans="1:12" x14ac:dyDescent="0.25">
      <c r="A40" s="5" t="s">
        <v>43</v>
      </c>
      <c r="B40" s="5">
        <v>12</v>
      </c>
      <c r="C40" s="5">
        <v>125.54</v>
      </c>
      <c r="D40" s="5">
        <v>7.57943E-7</v>
      </c>
      <c r="E40" s="5">
        <v>3.3014000000000002E-2</v>
      </c>
      <c r="F40" s="5">
        <v>1.3929</v>
      </c>
      <c r="G40" s="5">
        <v>1543300000</v>
      </c>
      <c r="H40" s="5">
        <v>651660000</v>
      </c>
      <c r="I40" s="5">
        <v>891680000</v>
      </c>
      <c r="J40" s="5">
        <v>47</v>
      </c>
      <c r="K40" s="5">
        <v>12</v>
      </c>
      <c r="L40" s="6">
        <f t="shared" si="0"/>
        <v>0.71792662789862871</v>
      </c>
    </row>
    <row r="41" spans="1:12" x14ac:dyDescent="0.25">
      <c r="A41" s="5" t="s">
        <v>44</v>
      </c>
      <c r="B41" s="5">
        <v>12</v>
      </c>
      <c r="C41" s="5">
        <v>125.54</v>
      </c>
      <c r="D41" s="5">
        <v>7.57943E-7</v>
      </c>
      <c r="E41" s="5">
        <v>3.3014000000000002E-2</v>
      </c>
      <c r="F41" s="5">
        <v>1.3929</v>
      </c>
      <c r="G41" s="5">
        <v>1543300000</v>
      </c>
      <c r="H41" s="5">
        <v>651660000</v>
      </c>
      <c r="I41" s="5">
        <v>891680000</v>
      </c>
      <c r="J41" s="5">
        <v>49</v>
      </c>
      <c r="K41" s="5">
        <v>12</v>
      </c>
      <c r="L41" s="6">
        <f t="shared" si="0"/>
        <v>0.71792662789862871</v>
      </c>
    </row>
    <row r="42" spans="1:12" x14ac:dyDescent="0.25">
      <c r="A42" s="5" t="s">
        <v>20</v>
      </c>
      <c r="B42" s="5">
        <v>21</v>
      </c>
      <c r="C42" s="5">
        <v>293.39999999999998</v>
      </c>
      <c r="D42" s="5">
        <v>5.8538599999999996E-75</v>
      </c>
      <c r="E42" s="5">
        <v>0.67947999999999997</v>
      </c>
      <c r="F42" s="5">
        <v>1.3889</v>
      </c>
      <c r="G42" s="5">
        <v>54041000</v>
      </c>
      <c r="H42" s="5">
        <v>23430000</v>
      </c>
      <c r="I42" s="5">
        <v>30611000</v>
      </c>
      <c r="J42" s="5">
        <v>33</v>
      </c>
      <c r="K42" s="5">
        <v>21</v>
      </c>
      <c r="L42" s="6">
        <f t="shared" si="0"/>
        <v>0.71999424004607959</v>
      </c>
    </row>
    <row r="43" spans="1:12" x14ac:dyDescent="0.25">
      <c r="A43" s="5" t="s">
        <v>25</v>
      </c>
      <c r="B43" s="5" t="s">
        <v>45</v>
      </c>
      <c r="C43" s="5">
        <v>190.46</v>
      </c>
      <c r="D43" s="5">
        <v>4.8459200000000002E-23</v>
      </c>
      <c r="E43" s="5">
        <v>-5.8250000000000003E-2</v>
      </c>
      <c r="F43" s="5">
        <v>1.3797999999999999</v>
      </c>
      <c r="G43" s="5">
        <v>38457000</v>
      </c>
      <c r="H43" s="5">
        <v>16133000</v>
      </c>
      <c r="I43" s="5">
        <v>22324000</v>
      </c>
      <c r="J43" s="5" t="s">
        <v>32</v>
      </c>
      <c r="K43" s="5">
        <v>16</v>
      </c>
      <c r="L43" s="6">
        <f t="shared" si="0"/>
        <v>0.72474271633570087</v>
      </c>
    </row>
    <row r="44" spans="1:12" x14ac:dyDescent="0.25">
      <c r="A44" s="5" t="s">
        <v>24</v>
      </c>
      <c r="B44" s="5" t="s">
        <v>46</v>
      </c>
      <c r="C44" s="5">
        <v>190.46</v>
      </c>
      <c r="D44" s="5">
        <v>4.8459200000000002E-23</v>
      </c>
      <c r="E44" s="5">
        <v>-5.8250000000000003E-2</v>
      </c>
      <c r="F44" s="5">
        <v>1.3797999999999999</v>
      </c>
      <c r="G44" s="5">
        <v>38457000</v>
      </c>
      <c r="H44" s="5">
        <v>16133000</v>
      </c>
      <c r="I44" s="5">
        <v>22324000</v>
      </c>
      <c r="J44" s="5" t="s">
        <v>33</v>
      </c>
      <c r="K44" s="5"/>
      <c r="L44" s="6">
        <f t="shared" si="0"/>
        <v>0.72474271633570087</v>
      </c>
    </row>
    <row r="45" spans="1:12" ht="27.6" x14ac:dyDescent="0.25">
      <c r="A45" s="5" t="s">
        <v>34</v>
      </c>
      <c r="B45" s="5">
        <v>16</v>
      </c>
      <c r="C45" s="5">
        <v>187.22</v>
      </c>
      <c r="D45" s="5">
        <v>2.3317100000000001E-17</v>
      </c>
      <c r="E45" s="5">
        <v>-5.8250000000000003E-2</v>
      </c>
      <c r="F45" s="5">
        <v>1.3797999999999999</v>
      </c>
      <c r="G45" s="5">
        <v>38457000</v>
      </c>
      <c r="H45" s="5">
        <v>16133000</v>
      </c>
      <c r="I45" s="5">
        <v>22324000</v>
      </c>
      <c r="J45" s="5">
        <v>41</v>
      </c>
      <c r="K45" s="5">
        <v>16</v>
      </c>
      <c r="L45" s="6">
        <f t="shared" si="0"/>
        <v>0.72474271633570087</v>
      </c>
    </row>
    <row r="46" spans="1:12" x14ac:dyDescent="0.25">
      <c r="A46" s="5" t="s">
        <v>17</v>
      </c>
      <c r="B46" s="5" t="s">
        <v>47</v>
      </c>
      <c r="C46" s="5">
        <v>183.04</v>
      </c>
      <c r="D46" s="5">
        <v>2.9269699999999998E-17</v>
      </c>
      <c r="E46" s="5">
        <v>0.90690999999999999</v>
      </c>
      <c r="F46" s="5">
        <v>1.3768</v>
      </c>
      <c r="G46" s="5">
        <v>4928000000</v>
      </c>
      <c r="H46" s="5">
        <v>2046100000</v>
      </c>
      <c r="I46" s="5">
        <v>2881800000</v>
      </c>
      <c r="J46" s="5" t="s">
        <v>18</v>
      </c>
      <c r="K46" s="5">
        <v>24</v>
      </c>
      <c r="L46" s="6">
        <f t="shared" si="0"/>
        <v>0.72632190586868095</v>
      </c>
    </row>
    <row r="47" spans="1:12" ht="27.6" x14ac:dyDescent="0.25">
      <c r="A47" s="5" t="s">
        <v>34</v>
      </c>
      <c r="B47" s="5" t="s">
        <v>48</v>
      </c>
      <c r="C47" s="5">
        <v>172.56</v>
      </c>
      <c r="D47" s="5">
        <v>1.75406E-17</v>
      </c>
      <c r="E47" s="5">
        <v>0.47497</v>
      </c>
      <c r="F47" s="5">
        <v>1.3754999999999999</v>
      </c>
      <c r="G47" s="5">
        <v>823880000</v>
      </c>
      <c r="H47" s="5">
        <v>350630000</v>
      </c>
      <c r="I47" s="5">
        <v>473250000</v>
      </c>
      <c r="J47" s="5" t="s">
        <v>41</v>
      </c>
      <c r="K47" s="5">
        <v>6</v>
      </c>
      <c r="L47" s="6">
        <f t="shared" si="0"/>
        <v>0.72700836059614693</v>
      </c>
    </row>
    <row r="48" spans="1:12" x14ac:dyDescent="0.25">
      <c r="A48" s="5" t="s">
        <v>20</v>
      </c>
      <c r="B48" s="5" t="s">
        <v>48</v>
      </c>
      <c r="C48" s="5">
        <v>160.77000000000001</v>
      </c>
      <c r="D48" s="5">
        <v>5.7373899999999996E-13</v>
      </c>
      <c r="E48" s="5">
        <v>-0.42784</v>
      </c>
      <c r="F48" s="5">
        <v>1.3574999999999999</v>
      </c>
      <c r="G48" s="5">
        <v>94602000</v>
      </c>
      <c r="H48" s="5">
        <v>39939000</v>
      </c>
      <c r="I48" s="5">
        <v>54664000</v>
      </c>
      <c r="J48" s="5" t="s">
        <v>49</v>
      </c>
      <c r="K48" s="5">
        <v>6</v>
      </c>
      <c r="L48" s="6">
        <f t="shared" si="0"/>
        <v>0.73664825046040516</v>
      </c>
    </row>
    <row r="49" spans="1:12" x14ac:dyDescent="0.25">
      <c r="A49" s="5" t="s">
        <v>30</v>
      </c>
      <c r="B49" s="5">
        <v>49</v>
      </c>
      <c r="C49" s="5">
        <v>55.436999999999998</v>
      </c>
      <c r="D49" s="5">
        <v>5.6656000000000001E-5</v>
      </c>
      <c r="E49" s="5">
        <v>0.29133999999999999</v>
      </c>
      <c r="F49" s="5">
        <v>1.3527</v>
      </c>
      <c r="G49" s="5">
        <v>1094000</v>
      </c>
      <c r="H49" s="5">
        <v>443030</v>
      </c>
      <c r="I49" s="5">
        <v>651020</v>
      </c>
      <c r="J49" s="5">
        <v>30</v>
      </c>
      <c r="K49" s="5">
        <v>49</v>
      </c>
      <c r="L49" s="6">
        <f t="shared" si="0"/>
        <v>0.7392622163081245</v>
      </c>
    </row>
    <row r="50" spans="1:12" ht="41.4" x14ac:dyDescent="0.25">
      <c r="A50" s="5" t="s">
        <v>25</v>
      </c>
      <c r="B50" s="5" t="s">
        <v>50</v>
      </c>
      <c r="C50" s="5">
        <v>117.18</v>
      </c>
      <c r="D50" s="5">
        <v>4.6530299999999999E-7</v>
      </c>
      <c r="E50" s="5">
        <v>-2.8742E-2</v>
      </c>
      <c r="F50" s="5">
        <v>1.3522000000000001</v>
      </c>
      <c r="G50" s="5">
        <v>40148000</v>
      </c>
      <c r="H50" s="5">
        <v>16527000</v>
      </c>
      <c r="I50" s="5">
        <v>23620000</v>
      </c>
      <c r="J50" s="5" t="s">
        <v>51</v>
      </c>
      <c r="K50" s="5">
        <v>109</v>
      </c>
      <c r="L50" s="6">
        <f t="shared" si="0"/>
        <v>0.73953557166099682</v>
      </c>
    </row>
    <row r="51" spans="1:12" x14ac:dyDescent="0.25">
      <c r="A51" s="5" t="s">
        <v>25</v>
      </c>
      <c r="B51" s="5" t="s">
        <v>52</v>
      </c>
      <c r="C51" s="5">
        <v>157.24</v>
      </c>
      <c r="D51" s="5">
        <v>7.8820099999999999E-13</v>
      </c>
      <c r="E51" s="5">
        <v>0.48908000000000001</v>
      </c>
      <c r="F51" s="5">
        <v>1.3007</v>
      </c>
      <c r="G51" s="5">
        <v>393930000</v>
      </c>
      <c r="H51" s="5">
        <v>175080000</v>
      </c>
      <c r="I51" s="5">
        <v>218840000</v>
      </c>
      <c r="J51" s="5" t="s">
        <v>32</v>
      </c>
      <c r="K51" s="5">
        <v>6</v>
      </c>
      <c r="L51" s="6">
        <f t="shared" si="0"/>
        <v>0.76881679095871458</v>
      </c>
    </row>
    <row r="52" spans="1:12" x14ac:dyDescent="0.25">
      <c r="A52" s="5" t="s">
        <v>17</v>
      </c>
      <c r="B52" s="5" t="s">
        <v>53</v>
      </c>
      <c r="C52" s="5">
        <v>124.3</v>
      </c>
      <c r="D52" s="5">
        <v>6.5861699999999997E-7</v>
      </c>
      <c r="E52" s="5">
        <v>1.7778</v>
      </c>
      <c r="F52" s="5">
        <v>1.2987</v>
      </c>
      <c r="G52" s="5">
        <v>393330000</v>
      </c>
      <c r="H52" s="5">
        <v>179390000</v>
      </c>
      <c r="I52" s="5">
        <v>213940000</v>
      </c>
      <c r="J52" s="5">
        <v>37</v>
      </c>
      <c r="K52" s="5">
        <v>28</v>
      </c>
      <c r="L52" s="6">
        <f t="shared" si="0"/>
        <v>0.77000077000077005</v>
      </c>
    </row>
    <row r="53" spans="1:12" x14ac:dyDescent="0.25">
      <c r="A53" s="5" t="s">
        <v>27</v>
      </c>
      <c r="B53" s="5" t="s">
        <v>54</v>
      </c>
      <c r="C53" s="5">
        <v>131.69</v>
      </c>
      <c r="D53" s="5">
        <v>4.12059E-8</v>
      </c>
      <c r="E53" s="5">
        <v>-9.1655E-2</v>
      </c>
      <c r="F53" s="5">
        <v>1.2983</v>
      </c>
      <c r="G53" s="5">
        <v>5470600</v>
      </c>
      <c r="H53" s="5">
        <v>2441500</v>
      </c>
      <c r="I53" s="5">
        <v>3029000</v>
      </c>
      <c r="J53" s="5" t="s">
        <v>55</v>
      </c>
      <c r="K53" s="5">
        <v>97</v>
      </c>
      <c r="L53" s="6">
        <f t="shared" si="0"/>
        <v>0.7702380035430948</v>
      </c>
    </row>
    <row r="54" spans="1:12" x14ac:dyDescent="0.25">
      <c r="A54" s="5" t="s">
        <v>44</v>
      </c>
      <c r="B54" s="5">
        <v>6</v>
      </c>
      <c r="C54" s="5">
        <v>177.57</v>
      </c>
      <c r="D54" s="5">
        <v>1.13782E-17</v>
      </c>
      <c r="E54" s="5">
        <v>-0.63834000000000002</v>
      </c>
      <c r="F54" s="5">
        <v>1.2966</v>
      </c>
      <c r="G54" s="5">
        <v>105390000</v>
      </c>
      <c r="H54" s="5">
        <v>45564000</v>
      </c>
      <c r="I54" s="5">
        <v>59826000</v>
      </c>
      <c r="J54" s="5">
        <v>49</v>
      </c>
      <c r="K54" s="5">
        <v>6</v>
      </c>
      <c r="L54" s="6">
        <f t="shared" si="0"/>
        <v>0.77124787906833259</v>
      </c>
    </row>
    <row r="55" spans="1:12" x14ac:dyDescent="0.25">
      <c r="A55" s="5" t="s">
        <v>56</v>
      </c>
      <c r="B55" s="5">
        <v>159</v>
      </c>
      <c r="C55" s="5">
        <v>134.49</v>
      </c>
      <c r="D55" s="5">
        <v>8.5557599999999998E-7</v>
      </c>
      <c r="E55" s="5">
        <v>1.4791E-2</v>
      </c>
      <c r="F55" s="5">
        <v>1.2808999999999999</v>
      </c>
      <c r="G55" s="5">
        <v>3259200</v>
      </c>
      <c r="H55" s="5">
        <v>1599000</v>
      </c>
      <c r="I55" s="5">
        <v>1660200</v>
      </c>
      <c r="J55" s="5">
        <v>32</v>
      </c>
      <c r="K55" s="5">
        <v>159</v>
      </c>
      <c r="L55" s="6">
        <f t="shared" si="0"/>
        <v>0.78070106956046537</v>
      </c>
    </row>
    <row r="56" spans="1:12" x14ac:dyDescent="0.25">
      <c r="A56" s="5" t="s">
        <v>57</v>
      </c>
      <c r="B56" s="5">
        <v>207</v>
      </c>
      <c r="C56" s="5">
        <v>113.5</v>
      </c>
      <c r="D56" s="5">
        <v>7.0042499999999999E-5</v>
      </c>
      <c r="E56" s="5">
        <v>5.0790000000000002E-3</v>
      </c>
      <c r="F56" s="5">
        <v>1.2721</v>
      </c>
      <c r="G56" s="5">
        <v>12288000</v>
      </c>
      <c r="H56" s="5">
        <v>4966400</v>
      </c>
      <c r="I56" s="5">
        <v>7322100</v>
      </c>
      <c r="J56" s="5">
        <v>44</v>
      </c>
      <c r="K56" s="5">
        <v>207</v>
      </c>
      <c r="L56" s="6">
        <f t="shared" si="0"/>
        <v>0.78610172156277025</v>
      </c>
    </row>
    <row r="57" spans="1:12" x14ac:dyDescent="0.25">
      <c r="A57" s="5" t="s">
        <v>19</v>
      </c>
      <c r="B57" s="5">
        <v>78</v>
      </c>
      <c r="C57" s="5">
        <v>124.67</v>
      </c>
      <c r="D57" s="5">
        <v>1.2278699999999999E-6</v>
      </c>
      <c r="E57" s="5">
        <v>-0.77954000000000001</v>
      </c>
      <c r="F57" s="5">
        <v>1.2656000000000001</v>
      </c>
      <c r="G57" s="5">
        <v>2190200</v>
      </c>
      <c r="H57" s="5">
        <v>962500</v>
      </c>
      <c r="I57" s="5">
        <v>1227700</v>
      </c>
      <c r="J57" s="5">
        <v>35</v>
      </c>
      <c r="K57" s="5">
        <v>78</v>
      </c>
      <c r="L57" s="6">
        <f t="shared" si="0"/>
        <v>0.79013906447534765</v>
      </c>
    </row>
    <row r="58" spans="1:12" x14ac:dyDescent="0.25">
      <c r="A58" s="5" t="s">
        <v>27</v>
      </c>
      <c r="B58" s="5" t="s">
        <v>58</v>
      </c>
      <c r="C58" s="5">
        <v>209.6</v>
      </c>
      <c r="D58" s="5">
        <v>2.4533000000000001E-30</v>
      </c>
      <c r="E58" s="5">
        <v>-0.29731000000000002</v>
      </c>
      <c r="F58" s="5">
        <v>1.2583</v>
      </c>
      <c r="G58" s="5">
        <v>4794700</v>
      </c>
      <c r="H58" s="5">
        <v>1992200</v>
      </c>
      <c r="I58" s="5">
        <v>2802500</v>
      </c>
      <c r="J58" s="5" t="s">
        <v>55</v>
      </c>
      <c r="K58" s="5">
        <v>106</v>
      </c>
      <c r="L58" s="6">
        <f t="shared" si="0"/>
        <v>0.79472303902090125</v>
      </c>
    </row>
    <row r="59" spans="1:12" ht="41.4" x14ac:dyDescent="0.25">
      <c r="A59" s="5" t="s">
        <v>25</v>
      </c>
      <c r="B59" s="5" t="s">
        <v>59</v>
      </c>
      <c r="C59" s="5">
        <v>100.54</v>
      </c>
      <c r="D59" s="5">
        <v>6.7417300000000002E-5</v>
      </c>
      <c r="E59" s="5">
        <v>0.19769999999999999</v>
      </c>
      <c r="F59" s="5">
        <v>1.2577</v>
      </c>
      <c r="G59" s="5">
        <v>26098000</v>
      </c>
      <c r="H59" s="5">
        <v>11594000</v>
      </c>
      <c r="I59" s="5">
        <v>14504000</v>
      </c>
      <c r="J59" s="5" t="s">
        <v>51</v>
      </c>
      <c r="K59" s="5">
        <v>47</v>
      </c>
      <c r="L59" s="6">
        <f t="shared" si="0"/>
        <v>0.79510217062892574</v>
      </c>
    </row>
    <row r="60" spans="1:12" x14ac:dyDescent="0.25">
      <c r="A60" s="5" t="s">
        <v>42</v>
      </c>
      <c r="B60" s="5">
        <v>6</v>
      </c>
      <c r="C60" s="5">
        <v>191.24</v>
      </c>
      <c r="D60" s="5">
        <v>3.4924800000000001E-23</v>
      </c>
      <c r="E60" s="5">
        <v>1.0895999999999999</v>
      </c>
      <c r="F60" s="5">
        <v>1.2569999999999999</v>
      </c>
      <c r="G60" s="5">
        <v>18783000</v>
      </c>
      <c r="H60" s="5">
        <v>7738900</v>
      </c>
      <c r="I60" s="5">
        <v>11044000</v>
      </c>
      <c r="J60" s="5">
        <v>43</v>
      </c>
      <c r="K60" s="5">
        <v>6</v>
      </c>
      <c r="L60" s="6">
        <f t="shared" si="0"/>
        <v>0.79554494828957845</v>
      </c>
    </row>
    <row r="61" spans="1:12" x14ac:dyDescent="0.25">
      <c r="A61" s="5" t="s">
        <v>19</v>
      </c>
      <c r="B61" s="5">
        <v>13</v>
      </c>
      <c r="C61" s="5">
        <v>152.41</v>
      </c>
      <c r="D61" s="5">
        <v>7.8205999999999999E-10</v>
      </c>
      <c r="E61" s="5">
        <v>-1.9130000000000001E-2</v>
      </c>
      <c r="F61" s="5">
        <v>1.2444999999999999</v>
      </c>
      <c r="G61" s="5">
        <v>11795000000</v>
      </c>
      <c r="H61" s="5">
        <v>5266700000</v>
      </c>
      <c r="I61" s="5">
        <v>6528800000</v>
      </c>
      <c r="J61" s="5">
        <v>35</v>
      </c>
      <c r="K61" s="5">
        <v>13</v>
      </c>
      <c r="L61" s="6">
        <f t="shared" si="0"/>
        <v>0.80353555644837293</v>
      </c>
    </row>
    <row r="62" spans="1:12" s="2" customFormat="1" ht="27.6" x14ac:dyDescent="0.25">
      <c r="A62" s="5" t="s">
        <v>25</v>
      </c>
      <c r="B62" s="5" t="s">
        <v>60</v>
      </c>
      <c r="C62" s="5">
        <v>191.24</v>
      </c>
      <c r="D62" s="5">
        <v>2.3784699999999999E-22</v>
      </c>
      <c r="E62" s="5">
        <v>0.20602000000000001</v>
      </c>
      <c r="F62" s="5">
        <v>1.2181</v>
      </c>
      <c r="G62" s="5">
        <v>84849000</v>
      </c>
      <c r="H62" s="5">
        <v>38763000</v>
      </c>
      <c r="I62" s="5">
        <v>46086000</v>
      </c>
      <c r="J62" s="5" t="s">
        <v>61</v>
      </c>
      <c r="K62" s="5">
        <v>86</v>
      </c>
      <c r="L62" s="6">
        <f t="shared" si="0"/>
        <v>0.82095066086528201</v>
      </c>
    </row>
    <row r="63" spans="1:12" x14ac:dyDescent="0.25">
      <c r="A63" s="5" t="s">
        <v>27</v>
      </c>
      <c r="B63" s="5" t="s">
        <v>62</v>
      </c>
      <c r="C63" s="5">
        <v>133.88999999999999</v>
      </c>
      <c r="D63" s="5">
        <v>2.90392E-7</v>
      </c>
      <c r="E63" s="5">
        <v>0.69021999999999994</v>
      </c>
      <c r="F63" s="5">
        <v>1.2014</v>
      </c>
      <c r="G63" s="5">
        <v>6048600</v>
      </c>
      <c r="H63" s="5">
        <v>2608700</v>
      </c>
      <c r="I63" s="5">
        <v>3439900</v>
      </c>
      <c r="J63" s="5" t="s">
        <v>55</v>
      </c>
      <c r="K63" s="5">
        <v>90</v>
      </c>
      <c r="L63" s="6">
        <f t="shared" si="0"/>
        <v>0.83236224404860992</v>
      </c>
    </row>
    <row r="64" spans="1:12" x14ac:dyDescent="0.25">
      <c r="A64" s="5" t="s">
        <v>56</v>
      </c>
      <c r="B64" s="5">
        <v>168</v>
      </c>
      <c r="C64" s="5">
        <v>191.4</v>
      </c>
      <c r="D64" s="5">
        <v>1.61746E-21</v>
      </c>
      <c r="E64" s="5">
        <v>-0.47771999999999998</v>
      </c>
      <c r="F64" s="5">
        <v>1.1632</v>
      </c>
      <c r="G64" s="5">
        <v>18830000</v>
      </c>
      <c r="H64" s="5">
        <v>8846000</v>
      </c>
      <c r="I64" s="5">
        <v>9984000</v>
      </c>
      <c r="J64" s="5">
        <v>32</v>
      </c>
      <c r="K64" s="5">
        <v>168</v>
      </c>
      <c r="L64" s="6">
        <f t="shared" si="0"/>
        <v>0.85969738651994498</v>
      </c>
    </row>
    <row r="65" spans="1:12" x14ac:dyDescent="0.25">
      <c r="A65" s="5" t="s">
        <v>17</v>
      </c>
      <c r="B65" s="5" t="s">
        <v>63</v>
      </c>
      <c r="C65" s="5">
        <v>177.36</v>
      </c>
      <c r="D65" s="5">
        <v>1.80807E-17</v>
      </c>
      <c r="E65" s="5">
        <v>0.29632999999999998</v>
      </c>
      <c r="F65" s="5">
        <v>1.1574</v>
      </c>
      <c r="G65" s="5">
        <v>15723000</v>
      </c>
      <c r="H65" s="5">
        <v>7226100</v>
      </c>
      <c r="I65" s="5">
        <v>8496700</v>
      </c>
      <c r="J65" s="5" t="s">
        <v>18</v>
      </c>
      <c r="K65" s="5">
        <v>57</v>
      </c>
      <c r="L65" s="6">
        <f t="shared" si="0"/>
        <v>0.86400552963538968</v>
      </c>
    </row>
    <row r="66" spans="1:12" x14ac:dyDescent="0.25">
      <c r="A66" s="5" t="s">
        <v>27</v>
      </c>
      <c r="B66" s="5" t="s">
        <v>64</v>
      </c>
      <c r="C66" s="5">
        <v>88.548000000000002</v>
      </c>
      <c r="D66" s="5">
        <v>2.5494500000000001E-7</v>
      </c>
      <c r="E66" s="5">
        <v>-0.35067999999999999</v>
      </c>
      <c r="F66" s="5">
        <v>1.1456999999999999</v>
      </c>
      <c r="G66" s="5">
        <v>6634000</v>
      </c>
      <c r="H66" s="5">
        <v>3087800</v>
      </c>
      <c r="I66" s="5">
        <v>3546300</v>
      </c>
      <c r="J66" s="5" t="s">
        <v>28</v>
      </c>
      <c r="K66" s="5">
        <v>46</v>
      </c>
      <c r="L66" s="6">
        <f t="shared" si="0"/>
        <v>0.87282883826481628</v>
      </c>
    </row>
    <row r="67" spans="1:12" x14ac:dyDescent="0.25">
      <c r="A67" s="5" t="s">
        <v>17</v>
      </c>
      <c r="B67" s="5" t="s">
        <v>65</v>
      </c>
      <c r="C67" s="5">
        <v>128.85</v>
      </c>
      <c r="D67" s="5">
        <v>5.9878399999999997E-7</v>
      </c>
      <c r="E67" s="5">
        <v>-0.23202999999999999</v>
      </c>
      <c r="F67" s="5">
        <v>1.1371</v>
      </c>
      <c r="G67" s="5">
        <v>5310800</v>
      </c>
      <c r="H67" s="5">
        <v>2436500</v>
      </c>
      <c r="I67" s="5">
        <v>2874300</v>
      </c>
      <c r="J67" s="5" t="s">
        <v>18</v>
      </c>
      <c r="K67" s="5">
        <v>123</v>
      </c>
      <c r="L67" s="6">
        <f t="shared" ref="L67:L74" si="1">1/F67</f>
        <v>0.87943012927622899</v>
      </c>
    </row>
    <row r="68" spans="1:12" ht="27.6" x14ac:dyDescent="0.25">
      <c r="A68" s="5" t="s">
        <v>25</v>
      </c>
      <c r="B68" s="5" t="s">
        <v>66</v>
      </c>
      <c r="C68" s="5">
        <v>221.36</v>
      </c>
      <c r="D68" s="5">
        <v>3.35807E-35</v>
      </c>
      <c r="E68" s="5">
        <v>-0.80398999999999998</v>
      </c>
      <c r="F68" s="5">
        <v>1.1274</v>
      </c>
      <c r="G68" s="5">
        <v>5905900</v>
      </c>
      <c r="H68" s="5">
        <v>2453700</v>
      </c>
      <c r="I68" s="5">
        <v>3452200</v>
      </c>
      <c r="J68" s="5" t="s">
        <v>26</v>
      </c>
      <c r="K68" s="5">
        <v>21</v>
      </c>
      <c r="L68" s="6">
        <f t="shared" si="1"/>
        <v>0.88699662941280821</v>
      </c>
    </row>
    <row r="69" spans="1:12" x14ac:dyDescent="0.25">
      <c r="A69" s="5" t="s">
        <v>67</v>
      </c>
      <c r="B69" s="5">
        <v>28</v>
      </c>
      <c r="C69" s="5">
        <v>86.944000000000003</v>
      </c>
      <c r="D69" s="5">
        <v>5.2001800000000002E-4</v>
      </c>
      <c r="E69" s="5">
        <v>-0.54305000000000003</v>
      </c>
      <c r="F69" s="5">
        <v>1.0546</v>
      </c>
      <c r="G69" s="5">
        <v>41000000</v>
      </c>
      <c r="H69" s="5">
        <v>20772000</v>
      </c>
      <c r="I69" s="5">
        <v>20228000</v>
      </c>
      <c r="J69" s="5">
        <v>38</v>
      </c>
      <c r="K69" s="5">
        <v>28</v>
      </c>
      <c r="L69" s="6">
        <f t="shared" si="1"/>
        <v>0.94822681585435242</v>
      </c>
    </row>
    <row r="70" spans="1:12" x14ac:dyDescent="0.25">
      <c r="A70" s="5" t="s">
        <v>19</v>
      </c>
      <c r="B70" s="5">
        <v>32</v>
      </c>
      <c r="C70" s="5">
        <v>214.54</v>
      </c>
      <c r="D70" s="5">
        <v>1.2970700000000001E-30</v>
      </c>
      <c r="E70" s="5">
        <v>3.4610000000000001E-4</v>
      </c>
      <c r="F70" s="5">
        <v>1.0106999999999999</v>
      </c>
      <c r="G70" s="5">
        <v>9307000</v>
      </c>
      <c r="H70" s="5">
        <v>4568900</v>
      </c>
      <c r="I70" s="5">
        <v>4738200</v>
      </c>
      <c r="J70" s="5">
        <v>35</v>
      </c>
      <c r="K70" s="5">
        <v>32</v>
      </c>
      <c r="L70" s="6">
        <f t="shared" si="1"/>
        <v>0.98941327792618983</v>
      </c>
    </row>
    <row r="71" spans="1:12" ht="27.6" x14ac:dyDescent="0.25">
      <c r="A71" s="5" t="s">
        <v>38</v>
      </c>
      <c r="B71" s="5" t="s">
        <v>68</v>
      </c>
      <c r="C71" s="5">
        <v>208.11</v>
      </c>
      <c r="D71" s="5">
        <v>6.0257500000000002E-30</v>
      </c>
      <c r="E71" s="5">
        <v>-0.24057999999999999</v>
      </c>
      <c r="F71" s="5">
        <v>1.0024999999999999</v>
      </c>
      <c r="G71" s="5">
        <v>3153500</v>
      </c>
      <c r="H71" s="5">
        <v>1548300</v>
      </c>
      <c r="I71" s="5">
        <v>1605200</v>
      </c>
      <c r="J71" s="5">
        <v>50</v>
      </c>
      <c r="K71" s="5">
        <v>96</v>
      </c>
      <c r="L71" s="6">
        <f t="shared" si="1"/>
        <v>0.99750623441396513</v>
      </c>
    </row>
    <row r="72" spans="1:12" x14ac:dyDescent="0.25">
      <c r="A72" s="5" t="s">
        <v>19</v>
      </c>
      <c r="B72" s="5">
        <v>92</v>
      </c>
      <c r="C72" s="5">
        <v>107.97</v>
      </c>
      <c r="D72" s="5">
        <v>2.5533300000000002E-5</v>
      </c>
      <c r="E72" s="5">
        <v>0.16836999999999999</v>
      </c>
      <c r="F72" s="5">
        <v>0.94181000000000004</v>
      </c>
      <c r="G72" s="5">
        <v>16577000</v>
      </c>
      <c r="H72" s="5">
        <v>8359600</v>
      </c>
      <c r="I72" s="5">
        <v>8217700</v>
      </c>
      <c r="J72" s="5">
        <v>35</v>
      </c>
      <c r="K72" s="5">
        <v>92</v>
      </c>
      <c r="L72" s="6">
        <f t="shared" si="1"/>
        <v>1.0617852857795096</v>
      </c>
    </row>
    <row r="73" spans="1:12" ht="27.6" x14ac:dyDescent="0.25">
      <c r="A73" s="5" t="s">
        <v>34</v>
      </c>
      <c r="B73" s="5">
        <v>21</v>
      </c>
      <c r="C73" s="5">
        <v>249.29</v>
      </c>
      <c r="D73" s="5">
        <v>2.8244099999999998E-44</v>
      </c>
      <c r="E73" s="5">
        <v>-0.17706</v>
      </c>
      <c r="F73" s="5">
        <v>0.83692</v>
      </c>
      <c r="G73" s="5">
        <v>176350000</v>
      </c>
      <c r="H73" s="5">
        <v>76673000</v>
      </c>
      <c r="I73" s="5">
        <v>99674000</v>
      </c>
      <c r="J73" s="5">
        <v>41</v>
      </c>
      <c r="K73" s="5">
        <v>21</v>
      </c>
      <c r="L73" s="6">
        <f t="shared" si="1"/>
        <v>1.1948573340343163</v>
      </c>
    </row>
    <row r="74" spans="1:12" x14ac:dyDescent="0.25">
      <c r="A74" s="7" t="s">
        <v>27</v>
      </c>
      <c r="B74" s="7" t="s">
        <v>69</v>
      </c>
      <c r="C74" s="7">
        <v>112.84</v>
      </c>
      <c r="D74" s="7">
        <v>1.8151199999999999E-4</v>
      </c>
      <c r="E74" s="7">
        <v>-0.38879000000000002</v>
      </c>
      <c r="F74" s="7">
        <v>0.63766</v>
      </c>
      <c r="G74" s="7">
        <v>1598800</v>
      </c>
      <c r="H74" s="7">
        <v>959520</v>
      </c>
      <c r="I74" s="7">
        <v>639250</v>
      </c>
      <c r="J74" s="7" t="s">
        <v>28</v>
      </c>
      <c r="K74" s="7">
        <v>63</v>
      </c>
      <c r="L74" s="8">
        <f t="shared" si="1"/>
        <v>1.5682338550324624</v>
      </c>
    </row>
  </sheetData>
  <phoneticPr fontId="1" type="noConversion"/>
  <pageMargins left="0.7" right="0.7" top="0.75" bottom="0.75" header="0.3" footer="0.3"/>
  <pageSetup paperSize="9" scale="6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26T14:05:06Z</dcterms:modified>
</cp:coreProperties>
</file>